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0" yWindow="27" windowWidth="18503" windowHeight="7023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T26" i="1"/>
  <c r="T25"/>
  <c r="R61"/>
  <c r="S61"/>
  <c r="T61"/>
  <c r="R62"/>
  <c r="S62"/>
  <c r="T62"/>
  <c r="R63"/>
  <c r="S63"/>
  <c r="T63"/>
  <c r="R64"/>
  <c r="S64"/>
  <c r="T64"/>
  <c r="R65"/>
  <c r="S65"/>
  <c r="T65"/>
  <c r="R56"/>
  <c r="S56"/>
  <c r="T56"/>
  <c r="R57"/>
  <c r="S57"/>
  <c r="T57"/>
  <c r="R58"/>
  <c r="S58"/>
  <c r="T58"/>
  <c r="R59"/>
  <c r="S59"/>
  <c r="T59"/>
  <c r="R60"/>
  <c r="S60"/>
  <c r="T60"/>
  <c r="R50"/>
  <c r="S50"/>
  <c r="T50"/>
  <c r="R51"/>
  <c r="S51"/>
  <c r="T51"/>
  <c r="R52"/>
  <c r="S52"/>
  <c r="T52"/>
  <c r="R53"/>
  <c r="S53"/>
  <c r="T53"/>
  <c r="R54"/>
  <c r="S54"/>
  <c r="T54"/>
  <c r="R55"/>
  <c r="S55"/>
  <c r="T55"/>
  <c r="R46"/>
  <c r="S46"/>
  <c r="T46"/>
  <c r="R47"/>
  <c r="S47"/>
  <c r="T47"/>
  <c r="R48"/>
  <c r="S48"/>
  <c r="T48"/>
  <c r="R49"/>
  <c r="S49"/>
  <c r="T49"/>
  <c r="T24"/>
  <c r="S41"/>
  <c r="R42"/>
  <c r="S42"/>
  <c r="T42"/>
  <c r="R43"/>
  <c r="S43"/>
  <c r="T43"/>
  <c r="R44"/>
  <c r="S44"/>
  <c r="T44"/>
  <c r="R45"/>
  <c r="S45"/>
  <c r="T45"/>
  <c r="R37"/>
  <c r="S37"/>
  <c r="T37"/>
  <c r="R38"/>
  <c r="S38"/>
  <c r="T38"/>
  <c r="R39"/>
  <c r="S39"/>
  <c r="T39"/>
  <c r="R40"/>
  <c r="S40"/>
  <c r="T40"/>
  <c r="R41"/>
  <c r="T41"/>
  <c r="R31"/>
  <c r="S31"/>
  <c r="T31"/>
  <c r="R32"/>
  <c r="S32"/>
  <c r="T32"/>
  <c r="R33"/>
  <c r="S33"/>
  <c r="T33"/>
  <c r="R34"/>
  <c r="S34"/>
  <c r="T34"/>
  <c r="R35"/>
  <c r="S35"/>
  <c r="T35"/>
  <c r="R36"/>
  <c r="S36"/>
  <c r="T36"/>
  <c r="R25"/>
  <c r="S25"/>
  <c r="R26"/>
  <c r="S26"/>
  <c r="T27"/>
  <c r="R28"/>
  <c r="S28"/>
  <c r="T28"/>
  <c r="R29"/>
  <c r="S29"/>
  <c r="T29"/>
  <c r="R30"/>
  <c r="S30"/>
  <c r="T30"/>
  <c r="R19"/>
  <c r="S19"/>
  <c r="T19"/>
  <c r="R20"/>
  <c r="S20"/>
  <c r="T20"/>
  <c r="R21"/>
  <c r="S21"/>
  <c r="T21"/>
  <c r="R22"/>
  <c r="S22"/>
  <c r="T22"/>
  <c r="R23"/>
  <c r="S23"/>
  <c r="T23"/>
  <c r="R16"/>
  <c r="S16"/>
  <c r="T16"/>
  <c r="R17"/>
  <c r="S17"/>
  <c r="T17"/>
  <c r="R18"/>
  <c r="S18"/>
  <c r="T18"/>
  <c r="R11"/>
  <c r="S11"/>
  <c r="T11"/>
  <c r="R12"/>
  <c r="S12"/>
  <c r="T12"/>
  <c r="R13"/>
  <c r="S13"/>
  <c r="T13"/>
  <c r="R14"/>
  <c r="S14"/>
  <c r="T14"/>
  <c r="R15"/>
  <c r="S15"/>
  <c r="T15"/>
  <c r="R8"/>
  <c r="S8"/>
  <c r="T8"/>
  <c r="R9"/>
  <c r="S9"/>
  <c r="T9"/>
  <c r="R10"/>
  <c r="S10"/>
  <c r="T10"/>
  <c r="R5"/>
  <c r="S5"/>
  <c r="T5"/>
  <c r="R6"/>
  <c r="S6"/>
  <c r="T6"/>
  <c r="R7"/>
  <c r="S7"/>
  <c r="T7"/>
  <c r="R3"/>
  <c r="S3"/>
  <c r="T3"/>
  <c r="R4"/>
  <c r="S4"/>
  <c r="T4"/>
  <c r="R2"/>
  <c r="T2"/>
  <c r="S2"/>
</calcChain>
</file>

<file path=xl/sharedStrings.xml><?xml version="1.0" encoding="utf-8"?>
<sst xmlns="http://schemas.openxmlformats.org/spreadsheetml/2006/main" count="14" uniqueCount="14">
  <si>
    <t>HKI_HKII_ko_no_OE</t>
  </si>
  <si>
    <t>Phase  4a</t>
  </si>
  <si>
    <t>Phase 2a</t>
  </si>
  <si>
    <t xml:space="preserve">Phase 2t1 </t>
  </si>
  <si>
    <t>Phase 4t1</t>
  </si>
  <si>
    <t>Phase 5a</t>
  </si>
  <si>
    <t>Phase 5t1</t>
  </si>
  <si>
    <t>Phase 2y0</t>
  </si>
  <si>
    <t>Lactate a</t>
  </si>
  <si>
    <t>Lactate t1</t>
  </si>
  <si>
    <t>norm 2a</t>
  </si>
  <si>
    <t>norm 4a</t>
  </si>
  <si>
    <t>norm 5a</t>
  </si>
  <si>
    <t>Phase 5y0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ont="1"/>
    <xf numFmtId="0" fontId="0" fillId="2" borderId="0" xfId="0" applyFill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sz="1200" b="0">
                <a:latin typeface="Arial" pitchFamily="34" charset="0"/>
                <a:cs typeface="Arial" pitchFamily="34" charset="0"/>
              </a:defRPr>
            </a:pPr>
            <a:r>
              <a:rPr lang="en-US" sz="1200" b="0">
                <a:latin typeface="Arial" pitchFamily="34" charset="0"/>
                <a:cs typeface="Arial" pitchFamily="34" charset="0"/>
              </a:rPr>
              <a:t>Phase 2 vs Phase 4</a:t>
            </a:r>
          </a:p>
        </c:rich>
      </c:tx>
      <c:layout/>
    </c:title>
    <c:plotArea>
      <c:layout/>
      <c:scatterChart>
        <c:scatterStyle val="lineMarker"/>
        <c:ser>
          <c:idx val="0"/>
          <c:order val="0"/>
          <c:tx>
            <c:strRef>
              <c:f>Sheet1!$S$1</c:f>
              <c:strCache>
                <c:ptCount val="1"/>
                <c:pt idx="0">
                  <c:v>norm 4a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002060"/>
              </a:solidFill>
            </c:spPr>
          </c:marker>
          <c:trendline>
            <c:trendlineType val="linear"/>
          </c:trendline>
          <c:trendline>
            <c:spPr>
              <a:ln w="19050">
                <a:prstDash val="dash"/>
              </a:ln>
            </c:spPr>
            <c:trendlineType val="linear"/>
            <c:backward val="4"/>
            <c:intercept val="0"/>
            <c:dispRSqr val="1"/>
            <c:trendlineLbl>
              <c:layout/>
              <c:numFmt formatCode="General" sourceLinked="0"/>
            </c:trendlineLbl>
          </c:trendline>
          <c:trendline>
            <c:trendlineType val="linear"/>
          </c:trendline>
          <c:xVal>
            <c:numRef>
              <c:f>Sheet1!$R$2:$R$65</c:f>
              <c:numCache>
                <c:formatCode>General</c:formatCode>
                <c:ptCount val="64"/>
                <c:pt idx="0">
                  <c:v>21.428571428571431</c:v>
                </c:pt>
                <c:pt idx="1">
                  <c:v>16.666666666666664</c:v>
                </c:pt>
                <c:pt idx="2">
                  <c:v>18.695903058280436</c:v>
                </c:pt>
                <c:pt idx="3">
                  <c:v>22.278911564625851</c:v>
                </c:pt>
                <c:pt idx="4">
                  <c:v>24.4</c:v>
                </c:pt>
                <c:pt idx="5">
                  <c:v>29.1</c:v>
                </c:pt>
                <c:pt idx="6">
                  <c:v>27.314211212516298</c:v>
                </c:pt>
                <c:pt idx="7">
                  <c:v>36.891891891891895</c:v>
                </c:pt>
                <c:pt idx="8">
                  <c:v>33.764135702746366</c:v>
                </c:pt>
                <c:pt idx="9">
                  <c:v>31.906614785992218</c:v>
                </c:pt>
                <c:pt idx="10">
                  <c:v>21.632124352331605</c:v>
                </c:pt>
                <c:pt idx="11">
                  <c:v>25.679012345679013</c:v>
                </c:pt>
                <c:pt idx="12">
                  <c:v>29.286190793862577</c:v>
                </c:pt>
                <c:pt idx="13">
                  <c:v>23.383768913342507</c:v>
                </c:pt>
                <c:pt idx="14">
                  <c:v>28.903976721629487</c:v>
                </c:pt>
                <c:pt idx="15">
                  <c:v>23.796791443850267</c:v>
                </c:pt>
                <c:pt idx="16">
                  <c:v>40.667976424361491</c:v>
                </c:pt>
                <c:pt idx="17">
                  <c:v>35.688906435057234</c:v>
                </c:pt>
                <c:pt idx="18">
                  <c:v>39.157155399473218</c:v>
                </c:pt>
                <c:pt idx="19">
                  <c:v>50.319488817891369</c:v>
                </c:pt>
                <c:pt idx="20">
                  <c:v>35.658558972005508</c:v>
                </c:pt>
                <c:pt idx="21">
                  <c:v>41.396508728179555</c:v>
                </c:pt>
                <c:pt idx="23">
                  <c:v>39.18539325842697</c:v>
                </c:pt>
                <c:pt idx="24">
                  <c:v>33.835182250396201</c:v>
                </c:pt>
                <c:pt idx="26">
                  <c:v>55.726872246696026</c:v>
                </c:pt>
                <c:pt idx="27">
                  <c:v>55.089820359281433</c:v>
                </c:pt>
                <c:pt idx="28">
                  <c:v>44.544095665171895</c:v>
                </c:pt>
                <c:pt idx="29">
                  <c:v>28.949152542372886</c:v>
                </c:pt>
                <c:pt idx="30">
                  <c:v>21.005917159763317</c:v>
                </c:pt>
                <c:pt idx="31">
                  <c:v>35.072711719418308</c:v>
                </c:pt>
                <c:pt idx="32">
                  <c:v>36.564885496183201</c:v>
                </c:pt>
                <c:pt idx="33">
                  <c:v>31.314072693383036</c:v>
                </c:pt>
                <c:pt idx="34">
                  <c:v>37.07093821510297</c:v>
                </c:pt>
                <c:pt idx="35">
                  <c:v>32.505773672055426</c:v>
                </c:pt>
                <c:pt idx="36">
                  <c:v>32.755102040816318</c:v>
                </c:pt>
                <c:pt idx="37">
                  <c:v>29.727740986019132</c:v>
                </c:pt>
                <c:pt idx="38">
                  <c:v>27.831094049904035</c:v>
                </c:pt>
                <c:pt idx="39">
                  <c:v>7.82422293676313</c:v>
                </c:pt>
                <c:pt idx="40">
                  <c:v>16.597164303586322</c:v>
                </c:pt>
                <c:pt idx="41">
                  <c:v>33.296823658269439</c:v>
                </c:pt>
                <c:pt idx="42">
                  <c:v>19.292604501607716</c:v>
                </c:pt>
                <c:pt idx="43">
                  <c:v>12.704174228675136</c:v>
                </c:pt>
                <c:pt idx="44">
                  <c:v>24.555461473327693</c:v>
                </c:pt>
                <c:pt idx="45">
                  <c:v>30.295183842568623</c:v>
                </c:pt>
                <c:pt idx="46">
                  <c:v>22.315789473684212</c:v>
                </c:pt>
                <c:pt idx="47">
                  <c:v>18.225039619651344</c:v>
                </c:pt>
                <c:pt idx="48">
                  <c:v>17.541528239202659</c:v>
                </c:pt>
                <c:pt idx="49">
                  <c:v>11.982082866741319</c:v>
                </c:pt>
                <c:pt idx="50">
                  <c:v>32.839224629418467</c:v>
                </c:pt>
                <c:pt idx="51">
                  <c:v>29.958960328317374</c:v>
                </c:pt>
                <c:pt idx="52">
                  <c:v>29.900744416873447</c:v>
                </c:pt>
                <c:pt idx="53">
                  <c:v>19.267822736030826</c:v>
                </c:pt>
                <c:pt idx="54">
                  <c:v>4.534746760895171</c:v>
                </c:pt>
                <c:pt idx="55">
                  <c:v>11.757105943152455</c:v>
                </c:pt>
                <c:pt idx="56">
                  <c:v>14.972375690607736</c:v>
                </c:pt>
                <c:pt idx="57">
                  <c:v>33.19502074688797</c:v>
                </c:pt>
                <c:pt idx="58">
                  <c:v>14.629512349588346</c:v>
                </c:pt>
                <c:pt idx="59">
                  <c:v>18.794835007173603</c:v>
                </c:pt>
                <c:pt idx="60">
                  <c:v>32.710752145381122</c:v>
                </c:pt>
                <c:pt idx="61">
                  <c:v>45.511811023622045</c:v>
                </c:pt>
                <c:pt idx="62">
                  <c:v>22.476190476190474</c:v>
                </c:pt>
                <c:pt idx="63">
                  <c:v>9.4709897610921505</c:v>
                </c:pt>
              </c:numCache>
            </c:numRef>
          </c:xVal>
          <c:yVal>
            <c:numRef>
              <c:f>Sheet1!$S$2:$S$65</c:f>
              <c:numCache>
                <c:formatCode>General</c:formatCode>
                <c:ptCount val="64"/>
                <c:pt idx="0">
                  <c:v>18.118466898954704</c:v>
                </c:pt>
                <c:pt idx="1">
                  <c:v>7.349896480331263</c:v>
                </c:pt>
                <c:pt idx="2">
                  <c:v>2.8851702250432774</c:v>
                </c:pt>
                <c:pt idx="3">
                  <c:v>0</c:v>
                </c:pt>
                <c:pt idx="4">
                  <c:v>0</c:v>
                </c:pt>
                <c:pt idx="5">
                  <c:v>15.1</c:v>
                </c:pt>
                <c:pt idx="6">
                  <c:v>32.594524119947849</c:v>
                </c:pt>
                <c:pt idx="7">
                  <c:v>13.175675675675675</c:v>
                </c:pt>
                <c:pt idx="8">
                  <c:v>13.489499192245557</c:v>
                </c:pt>
                <c:pt idx="9">
                  <c:v>14.063368538076707</c:v>
                </c:pt>
                <c:pt idx="10">
                  <c:v>14.766839378238343</c:v>
                </c:pt>
                <c:pt idx="11">
                  <c:v>23.209876543209877</c:v>
                </c:pt>
                <c:pt idx="12">
                  <c:v>20.547031354236157</c:v>
                </c:pt>
                <c:pt idx="13">
                  <c:v>13.89270976616231</c:v>
                </c:pt>
                <c:pt idx="14">
                  <c:v>29.097963142580021</c:v>
                </c:pt>
                <c:pt idx="15">
                  <c:v>40.106951871657749</c:v>
                </c:pt>
                <c:pt idx="16">
                  <c:v>22.986247544204321</c:v>
                </c:pt>
                <c:pt idx="17">
                  <c:v>33.083300434267663</c:v>
                </c:pt>
                <c:pt idx="18">
                  <c:v>21.422300263388937</c:v>
                </c:pt>
                <c:pt idx="19">
                  <c:v>29.552715654952074</c:v>
                </c:pt>
                <c:pt idx="20">
                  <c:v>28.407526388251487</c:v>
                </c:pt>
                <c:pt idx="21">
                  <c:v>18.765586034912719</c:v>
                </c:pt>
                <c:pt idx="23">
                  <c:v>55.126404494382022</c:v>
                </c:pt>
                <c:pt idx="24">
                  <c:v>47.781299524564183</c:v>
                </c:pt>
                <c:pt idx="26">
                  <c:v>41.960352422907484</c:v>
                </c:pt>
                <c:pt idx="27">
                  <c:v>42.964071856287426</c:v>
                </c:pt>
                <c:pt idx="28">
                  <c:v>45.291479820627806</c:v>
                </c:pt>
                <c:pt idx="29">
                  <c:v>22.64406779661017</c:v>
                </c:pt>
                <c:pt idx="30">
                  <c:v>29.585798816568051</c:v>
                </c:pt>
                <c:pt idx="31">
                  <c:v>23.096663815226691</c:v>
                </c:pt>
                <c:pt idx="32">
                  <c:v>11.374045801526718</c:v>
                </c:pt>
                <c:pt idx="33">
                  <c:v>15.284249767008388</c:v>
                </c:pt>
                <c:pt idx="34">
                  <c:v>39.588100686498855</c:v>
                </c:pt>
                <c:pt idx="35">
                  <c:v>15.473441108545035</c:v>
                </c:pt>
                <c:pt idx="36">
                  <c:v>23.673469387755098</c:v>
                </c:pt>
                <c:pt idx="37">
                  <c:v>13.392200147167035</c:v>
                </c:pt>
                <c:pt idx="38">
                  <c:v>9.4049904030710163</c:v>
                </c:pt>
                <c:pt idx="39">
                  <c:v>0</c:v>
                </c:pt>
                <c:pt idx="40">
                  <c:v>23.102585487906588</c:v>
                </c:pt>
                <c:pt idx="41">
                  <c:v>12.814895947426066</c:v>
                </c:pt>
                <c:pt idx="42">
                  <c:v>9.0032154340836001</c:v>
                </c:pt>
                <c:pt idx="43">
                  <c:v>20.235934664246823</c:v>
                </c:pt>
                <c:pt idx="44">
                  <c:v>6.7739204064352245</c:v>
                </c:pt>
                <c:pt idx="45">
                  <c:v>19.31641636457794</c:v>
                </c:pt>
                <c:pt idx="46">
                  <c:v>4.1403508771929829</c:v>
                </c:pt>
                <c:pt idx="47">
                  <c:v>8.2408874801901746</c:v>
                </c:pt>
                <c:pt idx="48">
                  <c:v>11.096345514950166</c:v>
                </c:pt>
                <c:pt idx="49">
                  <c:v>5.5991041433370654</c:v>
                </c:pt>
                <c:pt idx="50">
                  <c:v>10.946408209806156</c:v>
                </c:pt>
                <c:pt idx="51">
                  <c:v>20.656634746922027</c:v>
                </c:pt>
                <c:pt idx="52">
                  <c:v>9.9255583126550864</c:v>
                </c:pt>
                <c:pt idx="53">
                  <c:v>9.6339113680154131</c:v>
                </c:pt>
                <c:pt idx="54">
                  <c:v>10.306242638398116</c:v>
                </c:pt>
                <c:pt idx="55">
                  <c:v>24.93540051679587</c:v>
                </c:pt>
                <c:pt idx="56">
                  <c:v>14.806629834254146</c:v>
                </c:pt>
                <c:pt idx="57">
                  <c:v>32.863070539419091</c:v>
                </c:pt>
                <c:pt idx="58">
                  <c:v>13.109563014566179</c:v>
                </c:pt>
                <c:pt idx="59">
                  <c:v>7.4605451936872313</c:v>
                </c:pt>
                <c:pt idx="60">
                  <c:v>24.12922766279657</c:v>
                </c:pt>
                <c:pt idx="61">
                  <c:v>36.325459317585299</c:v>
                </c:pt>
                <c:pt idx="62">
                  <c:v>19.666666666666671</c:v>
                </c:pt>
                <c:pt idx="63">
                  <c:v>2.218430034129693</c:v>
                </c:pt>
              </c:numCache>
            </c:numRef>
          </c:yVal>
        </c:ser>
        <c:axId val="70898432"/>
        <c:axId val="74230400"/>
      </c:scatterChart>
      <c:valAx>
        <c:axId val="7089843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200" b="0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0">
                    <a:latin typeface="Arial" pitchFamily="34" charset="0"/>
                    <a:cs typeface="Arial" pitchFamily="34" charset="0"/>
                  </a:rPr>
                  <a:t>Normalized Amplitude Phase 2</a:t>
                </a:r>
              </a:p>
            </c:rich>
          </c:tx>
          <c:layout/>
        </c:title>
        <c:numFmt formatCode="General" sourceLinked="1"/>
        <c:tickLblPos val="nextTo"/>
        <c:crossAx val="74230400"/>
        <c:crosses val="autoZero"/>
        <c:crossBetween val="midCat"/>
      </c:valAx>
      <c:valAx>
        <c:axId val="74230400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sz="1200" b="0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0">
                    <a:latin typeface="Arial" pitchFamily="34" charset="0"/>
                    <a:cs typeface="Arial" pitchFamily="34" charset="0"/>
                  </a:rPr>
                  <a:t>Normalized Amplitude Phase 4</a:t>
                </a:r>
              </a:p>
            </c:rich>
          </c:tx>
          <c:layout>
            <c:manualLayout>
              <c:xMode val="edge"/>
              <c:yMode val="edge"/>
              <c:x val="3.333333333333334E-2"/>
              <c:y val="0.10565442544967284"/>
            </c:manualLayout>
          </c:layout>
        </c:title>
        <c:numFmt formatCode="General" sourceLinked="1"/>
        <c:tickLblPos val="nextTo"/>
        <c:crossAx val="70898432"/>
        <c:crosses val="autoZero"/>
        <c:crossBetween val="midCat"/>
      </c:valAx>
    </c:plotArea>
    <c:plotVisOnly val="1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53682</xdr:colOff>
      <xdr:row>2</xdr:row>
      <xdr:rowOff>43133</xdr:rowOff>
    </xdr:from>
    <xdr:to>
      <xdr:col>15</xdr:col>
      <xdr:colOff>577969</xdr:colOff>
      <xdr:row>19</xdr:row>
      <xdr:rowOff>9489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T65"/>
  <sheetViews>
    <sheetView tabSelected="1" topLeftCell="D1" workbookViewId="0">
      <selection activeCell="J1" sqref="J1"/>
    </sheetView>
  </sheetViews>
  <sheetFormatPr defaultRowHeight="14.3"/>
  <cols>
    <col min="4" max="4" width="8.875" customWidth="1"/>
    <col min="5" max="5" width="9.125" customWidth="1"/>
    <col min="6" max="6" width="9.75" customWidth="1"/>
  </cols>
  <sheetData>
    <row r="1" spans="1:20">
      <c r="A1" t="s">
        <v>0</v>
      </c>
      <c r="D1" t="s">
        <v>2</v>
      </c>
      <c r="E1" t="s">
        <v>3</v>
      </c>
      <c r="F1" t="s">
        <v>7</v>
      </c>
      <c r="H1" t="s">
        <v>1</v>
      </c>
      <c r="I1" t="s">
        <v>4</v>
      </c>
      <c r="K1" t="s">
        <v>5</v>
      </c>
      <c r="L1" t="s">
        <v>6</v>
      </c>
      <c r="M1" t="s">
        <v>13</v>
      </c>
      <c r="O1" t="s">
        <v>8</v>
      </c>
      <c r="P1" t="s">
        <v>9</v>
      </c>
      <c r="R1" t="s">
        <v>10</v>
      </c>
      <c r="S1" t="s">
        <v>11</v>
      </c>
      <c r="T1" t="s">
        <v>12</v>
      </c>
    </row>
    <row r="2" spans="1:20">
      <c r="D2">
        <v>3.6900000000000002E-2</v>
      </c>
      <c r="E2">
        <v>25</v>
      </c>
      <c r="F2">
        <v>2.133</v>
      </c>
      <c r="H2">
        <v>3.1199999999999999E-2</v>
      </c>
      <c r="I2">
        <v>40</v>
      </c>
      <c r="K2">
        <v>0.12759999999999999</v>
      </c>
      <c r="L2">
        <v>341.33190000000002</v>
      </c>
      <c r="M2">
        <v>2.0122</v>
      </c>
      <c r="O2">
        <v>0.17219999999999999</v>
      </c>
      <c r="P2">
        <v>16.281500000000001</v>
      </c>
      <c r="R2">
        <f>D2*100/O2</f>
        <v>21.428571428571431</v>
      </c>
      <c r="S2">
        <f>H2*100/O2</f>
        <v>18.118466898954704</v>
      </c>
      <c r="T2">
        <f>K2*100/O2</f>
        <v>74.099883855981417</v>
      </c>
    </row>
    <row r="3" spans="1:20">
      <c r="D3">
        <v>1.61E-2</v>
      </c>
      <c r="E3">
        <v>28.050699999999999</v>
      </c>
      <c r="F3">
        <v>1.5609</v>
      </c>
      <c r="H3">
        <v>7.1000000000000004E-3</v>
      </c>
      <c r="I3">
        <v>10.5754</v>
      </c>
      <c r="K3">
        <v>6.9699999999999998E-2</v>
      </c>
      <c r="L3">
        <v>408.05459999999999</v>
      </c>
      <c r="M3">
        <v>1.5</v>
      </c>
      <c r="O3">
        <v>9.6600000000000005E-2</v>
      </c>
      <c r="P3">
        <v>1.4928999999999999</v>
      </c>
      <c r="R3">
        <f t="shared" ref="R3:R4" si="0">D3*100/O3</f>
        <v>16.666666666666664</v>
      </c>
      <c r="S3">
        <f t="shared" ref="S3:S4" si="1">H3*100/O3</f>
        <v>7.349896480331263</v>
      </c>
      <c r="T3">
        <f t="shared" ref="T3:T4" si="2">K3*100/O3</f>
        <v>72.153209109730838</v>
      </c>
    </row>
    <row r="4" spans="1:20">
      <c r="D4">
        <v>3.2399999999999998E-2</v>
      </c>
      <c r="E4">
        <v>30</v>
      </c>
      <c r="F4">
        <v>2.1103000000000001</v>
      </c>
      <c r="H4">
        <v>5.0000000000000001E-3</v>
      </c>
      <c r="I4">
        <v>40</v>
      </c>
      <c r="K4">
        <v>0.13189999999999999</v>
      </c>
      <c r="L4">
        <v>386.46800000000002</v>
      </c>
      <c r="M4">
        <v>2.0179</v>
      </c>
      <c r="O4">
        <v>0.17330000000000001</v>
      </c>
      <c r="P4">
        <v>15.465199999999999</v>
      </c>
      <c r="R4">
        <f t="shared" si="0"/>
        <v>18.695903058280436</v>
      </c>
      <c r="S4">
        <f t="shared" si="1"/>
        <v>2.8851702250432774</v>
      </c>
      <c r="T4">
        <f t="shared" si="2"/>
        <v>76.110790536641659</v>
      </c>
    </row>
    <row r="5" spans="1:20">
      <c r="D5">
        <v>1.3100000000000001E-2</v>
      </c>
      <c r="E5">
        <v>15.5741</v>
      </c>
      <c r="F5">
        <v>1.4159999999999999</v>
      </c>
      <c r="K5">
        <v>4.6899999999999997E-2</v>
      </c>
      <c r="L5">
        <v>176.02799999999999</v>
      </c>
      <c r="M5">
        <v>1.3823000000000001</v>
      </c>
      <c r="O5">
        <v>5.8799999999999998E-2</v>
      </c>
      <c r="P5">
        <v>24.2943</v>
      </c>
      <c r="R5">
        <f t="shared" ref="R5:R7" si="3">D5*100/O5</f>
        <v>22.278911564625851</v>
      </c>
      <c r="S5">
        <f t="shared" ref="S5:S7" si="4">H5*100/O5</f>
        <v>0</v>
      </c>
      <c r="T5">
        <f t="shared" ref="T5:T7" si="5">K5*100/O5</f>
        <v>79.761904761904759</v>
      </c>
    </row>
    <row r="6" spans="1:20">
      <c r="D6">
        <v>2.4400000000000002E-2</v>
      </c>
      <c r="E6">
        <v>12.501899999999999</v>
      </c>
      <c r="F6">
        <v>1.6043000000000001</v>
      </c>
      <c r="K6">
        <v>0.11899999999999999</v>
      </c>
      <c r="L6">
        <v>405.17399999999998</v>
      </c>
      <c r="M6">
        <v>1.5077</v>
      </c>
      <c r="O6">
        <v>0.1</v>
      </c>
      <c r="P6">
        <v>55.1111</v>
      </c>
      <c r="R6">
        <f t="shared" si="3"/>
        <v>24.4</v>
      </c>
      <c r="S6">
        <f t="shared" si="4"/>
        <v>0</v>
      </c>
      <c r="T6">
        <f t="shared" si="5"/>
        <v>118.99999999999999</v>
      </c>
    </row>
    <row r="7" spans="1:20">
      <c r="D7">
        <v>2.9100000000000001E-2</v>
      </c>
      <c r="E7">
        <v>19.330300000000001</v>
      </c>
      <c r="F7">
        <v>1.5592999999999999</v>
      </c>
      <c r="H7">
        <v>1.5100000000000001E-2</v>
      </c>
      <c r="I7">
        <v>34.962400000000002</v>
      </c>
      <c r="K7">
        <v>0.1003</v>
      </c>
      <c r="L7">
        <v>351.79219999999998</v>
      </c>
      <c r="M7">
        <v>1.4681999999999999</v>
      </c>
      <c r="O7">
        <v>0.1</v>
      </c>
      <c r="P7">
        <v>38.508200000000002</v>
      </c>
      <c r="R7">
        <f t="shared" si="3"/>
        <v>29.1</v>
      </c>
      <c r="S7">
        <f t="shared" si="4"/>
        <v>15.1</v>
      </c>
      <c r="T7">
        <f t="shared" si="5"/>
        <v>100.29999999999998</v>
      </c>
    </row>
    <row r="8" spans="1:20">
      <c r="D8">
        <v>4.19E-2</v>
      </c>
      <c r="E8">
        <v>15.187900000000001</v>
      </c>
      <c r="F8">
        <v>2.2915000000000001</v>
      </c>
      <c r="H8">
        <v>0.05</v>
      </c>
      <c r="I8">
        <v>49.348999999999997</v>
      </c>
      <c r="K8">
        <v>0.12870000000000001</v>
      </c>
      <c r="L8">
        <v>275.81130000000002</v>
      </c>
      <c r="M8">
        <v>2.1292</v>
      </c>
      <c r="O8">
        <v>0.15340000000000001</v>
      </c>
      <c r="P8">
        <v>14.8009</v>
      </c>
      <c r="R8">
        <f t="shared" ref="R8:R10" si="6">D8*100/O8</f>
        <v>27.314211212516298</v>
      </c>
      <c r="S8">
        <f t="shared" ref="S8:S10" si="7">H8*100/O8</f>
        <v>32.594524119947849</v>
      </c>
      <c r="T8">
        <f t="shared" ref="T8:T10" si="8">K8*100/O8</f>
        <v>83.898305084745758</v>
      </c>
    </row>
    <row r="9" spans="1:20">
      <c r="D9">
        <v>5.4600000000000003E-2</v>
      </c>
      <c r="E9" s="1">
        <v>33.168799999999997</v>
      </c>
      <c r="F9" s="1">
        <v>1.7058</v>
      </c>
      <c r="G9" s="1"/>
      <c r="H9">
        <v>1.95E-2</v>
      </c>
      <c r="I9" s="1">
        <v>9.2179000000000002</v>
      </c>
      <c r="J9" s="1"/>
      <c r="K9">
        <v>9.1499999999999998E-2</v>
      </c>
      <c r="L9">
        <v>184.2748</v>
      </c>
      <c r="M9">
        <v>1.625</v>
      </c>
      <c r="O9">
        <v>0.14799999999999999</v>
      </c>
      <c r="P9">
        <v>19.0441</v>
      </c>
      <c r="R9">
        <f t="shared" si="6"/>
        <v>36.891891891891895</v>
      </c>
      <c r="S9">
        <f t="shared" si="7"/>
        <v>13.175675675675675</v>
      </c>
      <c r="T9">
        <f t="shared" si="8"/>
        <v>61.82432432432433</v>
      </c>
    </row>
    <row r="10" spans="1:20">
      <c r="D10">
        <v>4.1799999999999997E-2</v>
      </c>
      <c r="E10" s="1">
        <v>36.7455</v>
      </c>
      <c r="F10" s="1">
        <v>1.6594</v>
      </c>
      <c r="G10" s="1"/>
      <c r="H10" s="1">
        <v>1.67E-2</v>
      </c>
      <c r="I10" s="1">
        <v>7.3285</v>
      </c>
      <c r="J10" s="1"/>
      <c r="K10">
        <v>8.6800000000000002E-2</v>
      </c>
      <c r="L10">
        <v>170.56479999999999</v>
      </c>
      <c r="M10">
        <v>1.5724</v>
      </c>
      <c r="O10">
        <v>0.12379999999999999</v>
      </c>
      <c r="P10">
        <v>19.0229</v>
      </c>
      <c r="R10">
        <f t="shared" si="6"/>
        <v>33.764135702746366</v>
      </c>
      <c r="S10">
        <f t="shared" si="7"/>
        <v>13.489499192245557</v>
      </c>
      <c r="T10">
        <f t="shared" si="8"/>
        <v>70.113085621970924</v>
      </c>
    </row>
    <row r="11" spans="1:20">
      <c r="D11">
        <v>5.74E-2</v>
      </c>
      <c r="E11">
        <v>25.202999999999999</v>
      </c>
      <c r="F11" s="1">
        <v>2.1907999999999999</v>
      </c>
      <c r="G11" s="1"/>
      <c r="H11" s="1">
        <v>2.53E-2</v>
      </c>
      <c r="I11" s="1">
        <v>12.357699999999999</v>
      </c>
      <c r="J11" s="1"/>
      <c r="K11">
        <v>4.1300000000000003E-2</v>
      </c>
      <c r="L11">
        <v>71.581800000000001</v>
      </c>
      <c r="M11">
        <v>2.1943999999999999</v>
      </c>
      <c r="O11">
        <v>0.1799</v>
      </c>
      <c r="P11">
        <v>15.528600000000001</v>
      </c>
      <c r="R11">
        <f t="shared" ref="R11:R15" si="9">D11*100/O11</f>
        <v>31.906614785992218</v>
      </c>
      <c r="S11">
        <f t="shared" ref="S11:S15" si="10">H11*100/O11</f>
        <v>14.063368538076707</v>
      </c>
      <c r="T11">
        <f t="shared" ref="T11:T15" si="11">K11*100/O11</f>
        <v>22.95719844357977</v>
      </c>
    </row>
    <row r="12" spans="1:20">
      <c r="D12">
        <v>3.3399999999999999E-2</v>
      </c>
      <c r="E12" s="1">
        <v>25.368300000000001</v>
      </c>
      <c r="F12" s="1">
        <v>1.9253</v>
      </c>
      <c r="G12" s="1"/>
      <c r="H12" s="1">
        <v>2.2800000000000001E-2</v>
      </c>
      <c r="I12" s="1">
        <v>10.2332</v>
      </c>
      <c r="J12" s="1"/>
      <c r="K12">
        <v>9.8799999999999999E-2</v>
      </c>
      <c r="L12">
        <v>79.626999999999995</v>
      </c>
      <c r="M12">
        <v>1.8408</v>
      </c>
      <c r="O12">
        <v>0.15440000000000001</v>
      </c>
      <c r="P12">
        <v>18.020399999999999</v>
      </c>
      <c r="R12">
        <f t="shared" si="9"/>
        <v>21.632124352331605</v>
      </c>
      <c r="S12">
        <f t="shared" si="10"/>
        <v>14.766839378238343</v>
      </c>
      <c r="T12">
        <f t="shared" si="11"/>
        <v>63.989637305699475</v>
      </c>
    </row>
    <row r="13" spans="1:20">
      <c r="D13">
        <v>4.1599999999999998E-2</v>
      </c>
      <c r="E13" s="1">
        <v>19.9941</v>
      </c>
      <c r="F13" s="1">
        <v>1.9081999999999999</v>
      </c>
      <c r="G13" s="1"/>
      <c r="H13" s="1">
        <v>3.7600000000000001E-2</v>
      </c>
      <c r="I13" s="1">
        <v>17.828600000000002</v>
      </c>
      <c r="J13" s="1"/>
      <c r="K13">
        <v>9.4299999999999995E-2</v>
      </c>
      <c r="L13">
        <v>100.94289999999999</v>
      </c>
      <c r="M13">
        <v>1.8156000000000001</v>
      </c>
      <c r="O13">
        <v>0.16200000000000001</v>
      </c>
      <c r="P13">
        <v>19.301200000000001</v>
      </c>
      <c r="R13">
        <f t="shared" si="9"/>
        <v>25.679012345679013</v>
      </c>
      <c r="S13">
        <f t="shared" si="10"/>
        <v>23.209876543209877</v>
      </c>
      <c r="T13">
        <f t="shared" si="11"/>
        <v>58.209876543209873</v>
      </c>
    </row>
    <row r="14" spans="1:20">
      <c r="D14">
        <v>4.3900000000000002E-2</v>
      </c>
      <c r="E14">
        <v>17.472999999999999</v>
      </c>
      <c r="F14">
        <v>1.9137</v>
      </c>
      <c r="H14">
        <v>3.0800000000000001E-2</v>
      </c>
      <c r="I14">
        <v>12.892200000000001</v>
      </c>
      <c r="K14">
        <v>5.4300000000000001E-2</v>
      </c>
      <c r="L14">
        <v>142.93700000000001</v>
      </c>
      <c r="M14">
        <v>1.8789</v>
      </c>
      <c r="O14">
        <v>0.14990000000000001</v>
      </c>
      <c r="P14">
        <v>14.7034</v>
      </c>
      <c r="R14">
        <f t="shared" si="9"/>
        <v>29.286190793862577</v>
      </c>
      <c r="S14">
        <f t="shared" si="10"/>
        <v>20.547031354236157</v>
      </c>
      <c r="T14">
        <f t="shared" si="11"/>
        <v>36.224149432955301</v>
      </c>
    </row>
    <row r="15" spans="1:20">
      <c r="D15">
        <v>3.4000000000000002E-2</v>
      </c>
      <c r="E15">
        <v>21.304600000000001</v>
      </c>
      <c r="F15">
        <v>2.1655000000000002</v>
      </c>
      <c r="H15">
        <v>2.0199999999999999E-2</v>
      </c>
      <c r="I15">
        <v>9.1433</v>
      </c>
      <c r="K15">
        <v>7.8299999999999995E-2</v>
      </c>
      <c r="L15">
        <v>249.99539999999999</v>
      </c>
      <c r="M15">
        <v>2.1133000000000002</v>
      </c>
      <c r="O15">
        <v>0.1454</v>
      </c>
      <c r="P15">
        <v>15.601900000000001</v>
      </c>
      <c r="R15">
        <f t="shared" si="9"/>
        <v>23.383768913342507</v>
      </c>
      <c r="S15">
        <f t="shared" si="10"/>
        <v>13.89270976616231</v>
      </c>
      <c r="T15">
        <f t="shared" si="11"/>
        <v>53.851444291609347</v>
      </c>
    </row>
    <row r="16" spans="1:20">
      <c r="D16">
        <v>2.98E-2</v>
      </c>
      <c r="E16">
        <v>20</v>
      </c>
      <c r="F16">
        <v>2.4668000000000001</v>
      </c>
      <c r="H16">
        <v>0.03</v>
      </c>
      <c r="I16">
        <v>38</v>
      </c>
      <c r="K16">
        <v>4.0099999999999997E-2</v>
      </c>
      <c r="L16">
        <v>121.0378</v>
      </c>
      <c r="M16">
        <v>2.4239000000000002</v>
      </c>
      <c r="O16">
        <v>0.1031</v>
      </c>
      <c r="P16">
        <v>15.148</v>
      </c>
      <c r="R16">
        <f t="shared" ref="R16:R18" si="12">D16*100/O16</f>
        <v>28.903976721629487</v>
      </c>
      <c r="S16">
        <f t="shared" ref="S16:S18" si="13">H16*100/O16</f>
        <v>29.097963142580021</v>
      </c>
      <c r="T16">
        <f t="shared" ref="T16:T18" si="14">K16*100/O16</f>
        <v>38.894277400581956</v>
      </c>
    </row>
    <row r="17" spans="4:20">
      <c r="D17">
        <v>1.78E-2</v>
      </c>
      <c r="E17">
        <v>30</v>
      </c>
      <c r="F17">
        <v>1.6335999999999999</v>
      </c>
      <c r="H17">
        <v>0.03</v>
      </c>
      <c r="I17">
        <v>30</v>
      </c>
      <c r="K17">
        <v>2.8799999999999999E-2</v>
      </c>
      <c r="L17">
        <v>300</v>
      </c>
      <c r="M17">
        <v>1.5929</v>
      </c>
      <c r="O17">
        <v>7.4800000000000005E-2</v>
      </c>
      <c r="P17">
        <v>14.984999999999999</v>
      </c>
      <c r="R17">
        <f t="shared" si="12"/>
        <v>23.796791443850267</v>
      </c>
      <c r="S17">
        <f t="shared" si="13"/>
        <v>40.106951871657749</v>
      </c>
      <c r="T17">
        <f t="shared" si="14"/>
        <v>38.502673796791441</v>
      </c>
    </row>
    <row r="18" spans="4:20">
      <c r="D18">
        <v>2.07E-2</v>
      </c>
      <c r="E18">
        <v>28</v>
      </c>
      <c r="F18">
        <v>1.4117</v>
      </c>
      <c r="H18">
        <v>1.17E-2</v>
      </c>
      <c r="I18">
        <v>21.723600000000001</v>
      </c>
      <c r="K18">
        <v>2.9000000000000001E-2</v>
      </c>
      <c r="L18">
        <v>300</v>
      </c>
      <c r="M18">
        <v>1.3878999999999999</v>
      </c>
      <c r="O18">
        <v>5.0900000000000001E-2</v>
      </c>
      <c r="P18">
        <v>13.8245</v>
      </c>
      <c r="R18">
        <f t="shared" si="12"/>
        <v>40.667976424361491</v>
      </c>
      <c r="S18">
        <f t="shared" si="13"/>
        <v>22.986247544204321</v>
      </c>
      <c r="T18">
        <f t="shared" si="14"/>
        <v>56.97445972495089</v>
      </c>
    </row>
    <row r="19" spans="4:20">
      <c r="D19">
        <v>9.0399999999999994E-2</v>
      </c>
      <c r="E19">
        <v>61.683799999999998</v>
      </c>
      <c r="F19">
        <v>1.9913000000000001</v>
      </c>
      <c r="H19">
        <v>8.3799999999999999E-2</v>
      </c>
      <c r="I19">
        <v>24.508199999999999</v>
      </c>
      <c r="K19">
        <v>0.12970000000000001</v>
      </c>
      <c r="L19">
        <v>250</v>
      </c>
      <c r="M19">
        <v>1.8752</v>
      </c>
      <c r="O19">
        <v>0.25330000000000003</v>
      </c>
      <c r="P19">
        <v>14.627599999999999</v>
      </c>
      <c r="R19">
        <f t="shared" ref="R19:R23" si="15">D19*100/O19</f>
        <v>35.688906435057234</v>
      </c>
      <c r="S19">
        <f t="shared" ref="S19:S23" si="16">H19*100/O19</f>
        <v>33.083300434267663</v>
      </c>
      <c r="T19">
        <f t="shared" ref="T19:T24" si="17">K19*100/O19</f>
        <v>51.20410580339518</v>
      </c>
    </row>
    <row r="20" spans="4:20">
      <c r="D20">
        <v>4.4600000000000001E-2</v>
      </c>
      <c r="E20">
        <v>42.184600000000003</v>
      </c>
      <c r="F20">
        <v>1.4793000000000001</v>
      </c>
      <c r="H20">
        <v>2.4400000000000002E-2</v>
      </c>
      <c r="I20">
        <v>12.3887</v>
      </c>
      <c r="K20">
        <v>7.3300000000000004E-2</v>
      </c>
      <c r="L20">
        <v>197.48</v>
      </c>
      <c r="M20">
        <v>1.4265000000000001</v>
      </c>
      <c r="O20">
        <v>0.1139</v>
      </c>
      <c r="P20">
        <v>17.9099</v>
      </c>
      <c r="R20">
        <f t="shared" si="15"/>
        <v>39.157155399473218</v>
      </c>
      <c r="S20">
        <f t="shared" si="16"/>
        <v>21.422300263388937</v>
      </c>
      <c r="T20">
        <f t="shared" si="17"/>
        <v>64.354697102721687</v>
      </c>
    </row>
    <row r="21" spans="4:20">
      <c r="D21">
        <v>3.15E-2</v>
      </c>
      <c r="E21">
        <v>41.02</v>
      </c>
      <c r="F21">
        <v>1.2139</v>
      </c>
      <c r="H21">
        <v>1.8499999999999999E-2</v>
      </c>
      <c r="I21">
        <v>16.533999999999999</v>
      </c>
      <c r="K21">
        <v>2.1399999999999999E-2</v>
      </c>
      <c r="L21">
        <v>250</v>
      </c>
      <c r="M21">
        <v>1.2060999999999999</v>
      </c>
      <c r="O21">
        <v>6.2600000000000003E-2</v>
      </c>
      <c r="P21">
        <v>17.772600000000001</v>
      </c>
      <c r="R21">
        <f t="shared" si="15"/>
        <v>50.319488817891369</v>
      </c>
      <c r="S21">
        <f t="shared" si="16"/>
        <v>29.552715654952074</v>
      </c>
      <c r="T21">
        <f t="shared" si="17"/>
        <v>34.18530351437699</v>
      </c>
    </row>
    <row r="22" spans="4:20">
      <c r="D22">
        <v>7.7700000000000005E-2</v>
      </c>
      <c r="E22">
        <v>46.755899999999997</v>
      </c>
      <c r="F22">
        <v>1.8956</v>
      </c>
      <c r="H22">
        <v>6.1899999999999997E-2</v>
      </c>
      <c r="I22">
        <v>18.396599999999999</v>
      </c>
      <c r="K22">
        <v>0.11020000000000001</v>
      </c>
      <c r="L22">
        <v>244.7749</v>
      </c>
      <c r="M22">
        <v>1.8048999999999999</v>
      </c>
      <c r="O22">
        <v>0.21790000000000001</v>
      </c>
      <c r="P22">
        <v>15.2888</v>
      </c>
      <c r="R22">
        <f t="shared" si="15"/>
        <v>35.658558972005508</v>
      </c>
      <c r="S22">
        <f t="shared" si="16"/>
        <v>28.407526388251487</v>
      </c>
      <c r="T22">
        <f t="shared" si="17"/>
        <v>50.57365764111978</v>
      </c>
    </row>
    <row r="23" spans="4:20">
      <c r="D23">
        <v>6.6400000000000001E-2</v>
      </c>
      <c r="E23">
        <v>45.088099999999997</v>
      </c>
      <c r="F23">
        <v>1.6341000000000001</v>
      </c>
      <c r="H23">
        <v>3.0099999999999998E-2</v>
      </c>
      <c r="I23">
        <v>10.3744</v>
      </c>
      <c r="K23">
        <v>9.4100000000000003E-2</v>
      </c>
      <c r="L23">
        <v>209.03020000000001</v>
      </c>
      <c r="M23">
        <v>1.5728</v>
      </c>
      <c r="O23">
        <v>0.16039999999999999</v>
      </c>
      <c r="P23">
        <v>17.483799999999999</v>
      </c>
      <c r="R23">
        <f t="shared" si="15"/>
        <v>41.396508728179555</v>
      </c>
      <c r="S23">
        <f t="shared" si="16"/>
        <v>18.765586034912719</v>
      </c>
      <c r="T23">
        <f t="shared" si="17"/>
        <v>58.665835411471328</v>
      </c>
    </row>
    <row r="24" spans="4:20">
      <c r="D24" s="2">
        <v>3.4200000000000001E-2</v>
      </c>
      <c r="E24" s="2">
        <v>77.022900000000007</v>
      </c>
      <c r="F24" s="2">
        <v>1.2198</v>
      </c>
      <c r="G24" s="2"/>
      <c r="H24" s="2">
        <v>1.1299999999999999E-2</v>
      </c>
      <c r="I24" s="2">
        <v>11.055400000000001</v>
      </c>
      <c r="J24" s="2"/>
      <c r="K24" s="2">
        <v>3.5099999999999999E-2</v>
      </c>
      <c r="L24" s="2">
        <v>249.97550000000001</v>
      </c>
      <c r="M24" s="2">
        <v>1.2037</v>
      </c>
      <c r="N24" s="2"/>
      <c r="O24" s="2">
        <v>6.1499999999999999E-2</v>
      </c>
      <c r="P24" s="2">
        <v>22.438700000000001</v>
      </c>
      <c r="R24" s="2"/>
      <c r="S24" s="2"/>
      <c r="T24">
        <f t="shared" si="17"/>
        <v>57.073170731707314</v>
      </c>
    </row>
    <row r="25" spans="4:20">
      <c r="D25" s="2">
        <v>5.5800000000000002E-2</v>
      </c>
      <c r="E25" s="2">
        <v>58.131</v>
      </c>
      <c r="F25" s="2">
        <v>1.5820000000000001</v>
      </c>
      <c r="G25" s="2"/>
      <c r="H25" s="2">
        <v>7.85E-2</v>
      </c>
      <c r="I25" s="2">
        <v>29.229299999999999</v>
      </c>
      <c r="J25" s="2"/>
      <c r="K25" s="2">
        <v>3.9199999999999999E-2</v>
      </c>
      <c r="L25" s="2"/>
      <c r="M25" s="2"/>
      <c r="N25" s="2"/>
      <c r="O25" s="2">
        <v>0.1424</v>
      </c>
      <c r="P25" s="2">
        <v>31.8294</v>
      </c>
      <c r="R25">
        <f t="shared" ref="R25:R30" si="18">D25*100/O25</f>
        <v>39.18539325842697</v>
      </c>
      <c r="S25">
        <f t="shared" ref="S25:S30" si="19">H25*100/O25</f>
        <v>55.126404494382022</v>
      </c>
      <c r="T25">
        <f>K25*100/O25</f>
        <v>27.528089887640448</v>
      </c>
    </row>
    <row r="26" spans="4:20">
      <c r="D26" s="2">
        <v>4.2700000000000002E-2</v>
      </c>
      <c r="E26" s="2">
        <v>29.5276</v>
      </c>
      <c r="F26" s="2">
        <v>1.3968</v>
      </c>
      <c r="G26" s="2"/>
      <c r="H26" s="2">
        <v>6.0299999999999999E-2</v>
      </c>
      <c r="I26" s="2">
        <v>41.490200000000002</v>
      </c>
      <c r="J26" s="2"/>
      <c r="K26" s="2">
        <v>3.1489999999999997E-2</v>
      </c>
      <c r="L26" s="2"/>
      <c r="M26" s="2"/>
      <c r="N26" s="2"/>
      <c r="O26" s="2">
        <v>0.12620000000000001</v>
      </c>
      <c r="P26" s="2">
        <v>28.118200000000002</v>
      </c>
      <c r="R26">
        <f t="shared" si="18"/>
        <v>33.835182250396201</v>
      </c>
      <c r="S26">
        <f t="shared" si="19"/>
        <v>47.781299524564183</v>
      </c>
      <c r="T26">
        <f>K26*100/O26</f>
        <v>24.952456418383512</v>
      </c>
    </row>
    <row r="27" spans="4:20">
      <c r="D27" s="2">
        <v>4.2099999999999999E-2</v>
      </c>
      <c r="E27" s="2">
        <v>35.676400000000001</v>
      </c>
      <c r="F27" s="2">
        <v>1.3129</v>
      </c>
      <c r="G27" s="2"/>
      <c r="H27" s="2">
        <v>1.46E-2</v>
      </c>
      <c r="I27" s="2">
        <v>14.4132</v>
      </c>
      <c r="J27" s="2"/>
      <c r="K27" s="2">
        <v>3.7600000000000001E-2</v>
      </c>
      <c r="L27" s="2">
        <v>56.173099999999998</v>
      </c>
      <c r="M27" s="2">
        <v>1.3003</v>
      </c>
      <c r="N27" s="2"/>
      <c r="O27" s="2">
        <v>8.5199999999999998E-2</v>
      </c>
      <c r="P27" s="2">
        <v>24.9483</v>
      </c>
      <c r="R27" s="2"/>
      <c r="S27" s="2"/>
      <c r="T27">
        <f t="shared" ref="T27:T30" si="20">K27*100/O27</f>
        <v>44.131455399061039</v>
      </c>
    </row>
    <row r="28" spans="4:20">
      <c r="D28">
        <v>5.0599999999999999E-2</v>
      </c>
      <c r="E28">
        <v>38.485700000000001</v>
      </c>
      <c r="F28">
        <v>1.3338000000000001</v>
      </c>
      <c r="H28">
        <v>3.8100000000000002E-2</v>
      </c>
      <c r="I28">
        <v>20.499700000000001</v>
      </c>
      <c r="K28">
        <v>6.0600000000000001E-2</v>
      </c>
      <c r="L28">
        <v>245.20349999999999</v>
      </c>
      <c r="M28">
        <v>1.2833000000000001</v>
      </c>
      <c r="O28">
        <v>9.0800000000000006E-2</v>
      </c>
      <c r="P28">
        <v>25.0001</v>
      </c>
      <c r="R28">
        <f t="shared" si="18"/>
        <v>55.726872246696026</v>
      </c>
      <c r="S28">
        <f t="shared" si="19"/>
        <v>41.960352422907484</v>
      </c>
      <c r="T28">
        <f t="shared" si="20"/>
        <v>66.740088105726869</v>
      </c>
    </row>
    <row r="29" spans="4:20">
      <c r="D29">
        <v>3.6799999999999999E-2</v>
      </c>
      <c r="E29">
        <v>37.936199999999999</v>
      </c>
      <c r="F29">
        <v>1.2194</v>
      </c>
      <c r="H29">
        <v>2.87E-2</v>
      </c>
      <c r="I29">
        <v>21.311499999999999</v>
      </c>
      <c r="K29">
        <v>3.44E-2</v>
      </c>
      <c r="L29">
        <v>250</v>
      </c>
      <c r="M29">
        <v>1.1923999999999999</v>
      </c>
      <c r="O29">
        <v>6.6799999999999998E-2</v>
      </c>
      <c r="P29">
        <v>26.789899999999999</v>
      </c>
      <c r="R29">
        <f t="shared" si="18"/>
        <v>55.089820359281433</v>
      </c>
      <c r="S29">
        <f t="shared" si="19"/>
        <v>42.964071856287426</v>
      </c>
      <c r="T29">
        <f t="shared" si="20"/>
        <v>51.49700598802395</v>
      </c>
    </row>
    <row r="30" spans="4:20">
      <c r="D30">
        <v>2.98E-2</v>
      </c>
      <c r="E30">
        <v>42.5276</v>
      </c>
      <c r="F30">
        <v>1.2470000000000001</v>
      </c>
      <c r="H30">
        <v>3.0300000000000001E-2</v>
      </c>
      <c r="I30">
        <v>30.723500000000001</v>
      </c>
      <c r="K30">
        <v>3.3700000000000001E-2</v>
      </c>
      <c r="L30">
        <v>250</v>
      </c>
      <c r="M30">
        <v>1.2116</v>
      </c>
      <c r="O30">
        <v>6.6900000000000001E-2</v>
      </c>
      <c r="P30">
        <v>25.954999999999998</v>
      </c>
      <c r="R30">
        <f t="shared" si="18"/>
        <v>44.544095665171895</v>
      </c>
      <c r="S30">
        <f t="shared" si="19"/>
        <v>45.291479820627806</v>
      </c>
      <c r="T30">
        <f t="shared" si="20"/>
        <v>50.373692077727952</v>
      </c>
    </row>
    <row r="31" spans="4:20">
      <c r="D31">
        <v>4.2700000000000002E-2</v>
      </c>
      <c r="E31">
        <v>40.356299999999997</v>
      </c>
      <c r="F31">
        <v>1.6706000000000001</v>
      </c>
      <c r="H31">
        <v>3.3399999999999999E-2</v>
      </c>
      <c r="I31">
        <v>23.508400000000002</v>
      </c>
      <c r="K31">
        <v>6.8199999999999997E-2</v>
      </c>
      <c r="L31">
        <v>227.31899999999999</v>
      </c>
      <c r="M31">
        <v>1.6154999999999999</v>
      </c>
      <c r="O31">
        <v>0.14749999999999999</v>
      </c>
      <c r="P31">
        <v>21.6554</v>
      </c>
      <c r="R31">
        <f t="shared" ref="R31:R36" si="21">D31*100/O31</f>
        <v>28.949152542372886</v>
      </c>
      <c r="S31">
        <f t="shared" ref="S31:S36" si="22">H31*100/O31</f>
        <v>22.64406779661017</v>
      </c>
      <c r="T31">
        <f t="shared" ref="T31:T36" si="23">K31*100/O31</f>
        <v>46.237288135593218</v>
      </c>
    </row>
    <row r="32" spans="4:20">
      <c r="D32">
        <v>2.8400000000000002E-2</v>
      </c>
      <c r="E32">
        <v>32.715600000000002</v>
      </c>
      <c r="F32">
        <v>1.5369999999999999</v>
      </c>
      <c r="H32">
        <v>0.04</v>
      </c>
      <c r="I32">
        <v>29.616499999999998</v>
      </c>
      <c r="K32">
        <v>5.1999999999999998E-2</v>
      </c>
      <c r="L32">
        <v>250</v>
      </c>
      <c r="M32">
        <v>1.4789000000000001</v>
      </c>
      <c r="O32">
        <v>0.13519999999999999</v>
      </c>
      <c r="P32">
        <v>23.677</v>
      </c>
      <c r="R32">
        <f t="shared" si="21"/>
        <v>21.005917159763317</v>
      </c>
      <c r="S32">
        <f t="shared" si="22"/>
        <v>29.585798816568051</v>
      </c>
      <c r="T32">
        <f t="shared" si="23"/>
        <v>38.461538461538467</v>
      </c>
    </row>
    <row r="33" spans="4:20">
      <c r="D33">
        <v>4.1000000000000002E-2</v>
      </c>
      <c r="E33">
        <v>52.123199999999997</v>
      </c>
      <c r="F33">
        <v>1.3395999999999999</v>
      </c>
      <c r="H33">
        <v>2.7E-2</v>
      </c>
      <c r="I33">
        <v>25.9726</v>
      </c>
      <c r="K33">
        <v>4.5199999999999997E-2</v>
      </c>
      <c r="L33">
        <v>156.46889999999999</v>
      </c>
      <c r="M33">
        <v>1.3067</v>
      </c>
      <c r="O33">
        <v>0.1169</v>
      </c>
      <c r="P33">
        <v>19.496500000000001</v>
      </c>
      <c r="R33">
        <f t="shared" si="21"/>
        <v>35.072711719418308</v>
      </c>
      <c r="S33">
        <f t="shared" si="22"/>
        <v>23.096663815226691</v>
      </c>
      <c r="T33">
        <f t="shared" si="23"/>
        <v>38.665526090675783</v>
      </c>
    </row>
    <row r="34" spans="4:20">
      <c r="D34">
        <v>4.7899999999999998E-2</v>
      </c>
      <c r="E34">
        <v>60.798200000000001</v>
      </c>
      <c r="F34">
        <v>1.4796</v>
      </c>
      <c r="H34">
        <v>1.49E-2</v>
      </c>
      <c r="I34">
        <v>21.641400000000001</v>
      </c>
      <c r="K34">
        <v>6.3700000000000007E-2</v>
      </c>
      <c r="L34">
        <v>170.19810000000001</v>
      </c>
      <c r="M34">
        <v>1.4476</v>
      </c>
      <c r="O34">
        <v>0.13100000000000001</v>
      </c>
      <c r="P34">
        <v>19.0945</v>
      </c>
      <c r="R34">
        <f t="shared" si="21"/>
        <v>36.564885496183201</v>
      </c>
      <c r="S34">
        <f t="shared" si="22"/>
        <v>11.374045801526718</v>
      </c>
      <c r="T34">
        <f t="shared" si="23"/>
        <v>48.625954198473288</v>
      </c>
    </row>
    <row r="35" spans="4:20">
      <c r="D35">
        <v>3.3599999999999998E-2</v>
      </c>
      <c r="E35">
        <v>44.746099999999998</v>
      </c>
      <c r="F35">
        <v>1.4550000000000001</v>
      </c>
      <c r="H35">
        <v>1.6400000000000001E-2</v>
      </c>
      <c r="I35">
        <v>15.9573</v>
      </c>
      <c r="K35">
        <v>7.2999999999999995E-2</v>
      </c>
      <c r="L35">
        <v>250</v>
      </c>
      <c r="M35">
        <v>1.4036999999999999</v>
      </c>
      <c r="O35">
        <v>0.10730000000000001</v>
      </c>
      <c r="P35">
        <v>18.732500000000002</v>
      </c>
      <c r="R35">
        <f t="shared" si="21"/>
        <v>31.314072693383036</v>
      </c>
      <c r="S35">
        <f t="shared" si="22"/>
        <v>15.284249767008388</v>
      </c>
      <c r="T35">
        <f t="shared" si="23"/>
        <v>68.033550792171482</v>
      </c>
    </row>
    <row r="36" spans="4:20">
      <c r="D36">
        <v>3.2399999999999998E-2</v>
      </c>
      <c r="E36">
        <v>50.199800000000003</v>
      </c>
      <c r="F36">
        <v>1.2935000000000001</v>
      </c>
      <c r="H36">
        <v>3.4599999999999999E-2</v>
      </c>
      <c r="I36">
        <v>34.017899999999997</v>
      </c>
      <c r="K36">
        <v>3.5099999999999999E-2</v>
      </c>
      <c r="L36">
        <v>250</v>
      </c>
      <c r="M36">
        <v>1.2552000000000001</v>
      </c>
      <c r="O36">
        <v>8.7400000000000005E-2</v>
      </c>
      <c r="P36">
        <v>22.421600000000002</v>
      </c>
      <c r="R36">
        <f t="shared" si="21"/>
        <v>37.07093821510297</v>
      </c>
      <c r="S36">
        <f t="shared" si="22"/>
        <v>39.588100686498855</v>
      </c>
      <c r="T36">
        <f t="shared" si="23"/>
        <v>40.160183066361554</v>
      </c>
    </row>
    <row r="37" spans="4:20">
      <c r="D37">
        <v>5.6300000000000003E-2</v>
      </c>
      <c r="E37">
        <v>49.840200000000003</v>
      </c>
      <c r="F37">
        <v>1.9347000000000001</v>
      </c>
      <c r="H37">
        <v>2.6800000000000001E-2</v>
      </c>
      <c r="I37">
        <v>27.441800000000001</v>
      </c>
      <c r="K37">
        <v>8.8800000000000004E-2</v>
      </c>
      <c r="L37">
        <v>300</v>
      </c>
      <c r="M37">
        <v>1.8620000000000001</v>
      </c>
      <c r="O37">
        <v>0.17319999999999999</v>
      </c>
      <c r="P37">
        <v>24.6555</v>
      </c>
      <c r="R37">
        <f t="shared" ref="R37:R41" si="24">D37*100/O37</f>
        <v>32.505773672055426</v>
      </c>
      <c r="S37">
        <f t="shared" ref="S37:S40" si="25">H37*100/O37</f>
        <v>15.473441108545035</v>
      </c>
      <c r="T37">
        <f t="shared" ref="T37:T41" si="26">K37*100/O37</f>
        <v>51.270207852194005</v>
      </c>
    </row>
    <row r="38" spans="4:20">
      <c r="D38">
        <v>3.2099999999999997E-2</v>
      </c>
      <c r="E38">
        <v>47.095300000000002</v>
      </c>
      <c r="F38">
        <v>1.3893</v>
      </c>
      <c r="H38">
        <v>2.3199999999999998E-2</v>
      </c>
      <c r="I38">
        <v>37.740099999999998</v>
      </c>
      <c r="K38">
        <v>8.0600000000000005E-2</v>
      </c>
      <c r="L38">
        <v>300</v>
      </c>
      <c r="M38">
        <v>1.3028999999999999</v>
      </c>
      <c r="O38">
        <v>9.8000000000000004E-2</v>
      </c>
      <c r="P38">
        <v>18.4404</v>
      </c>
      <c r="R38">
        <f t="shared" si="24"/>
        <v>32.755102040816318</v>
      </c>
      <c r="S38">
        <f t="shared" si="25"/>
        <v>23.673469387755098</v>
      </c>
      <c r="T38">
        <f t="shared" si="26"/>
        <v>82.244897959183675</v>
      </c>
    </row>
    <row r="39" spans="4:20">
      <c r="D39">
        <v>4.0399999999999998E-2</v>
      </c>
      <c r="E39">
        <v>28.148199999999999</v>
      </c>
      <c r="F39">
        <v>1.5814999999999999</v>
      </c>
      <c r="H39">
        <v>1.8200000000000001E-2</v>
      </c>
      <c r="I39">
        <v>19.370899999999999</v>
      </c>
      <c r="K39">
        <v>6.4699999999999994E-2</v>
      </c>
      <c r="L39">
        <v>136.97300000000001</v>
      </c>
      <c r="M39">
        <v>1.5267999999999999</v>
      </c>
      <c r="O39">
        <v>0.13589999999999999</v>
      </c>
      <c r="P39">
        <v>17.364599999999999</v>
      </c>
      <c r="R39">
        <f t="shared" si="24"/>
        <v>29.727740986019132</v>
      </c>
      <c r="S39">
        <f t="shared" si="25"/>
        <v>13.392200147167035</v>
      </c>
      <c r="T39">
        <f t="shared" si="26"/>
        <v>47.608535688005887</v>
      </c>
    </row>
    <row r="40" spans="4:20">
      <c r="D40">
        <v>2.9000000000000001E-2</v>
      </c>
      <c r="E40">
        <v>24.872699999999998</v>
      </c>
      <c r="F40">
        <v>1.4821</v>
      </c>
      <c r="H40">
        <v>9.7999999999999997E-3</v>
      </c>
      <c r="I40">
        <v>13.509399999999999</v>
      </c>
      <c r="K40">
        <v>4.7600000000000003E-2</v>
      </c>
      <c r="L40">
        <v>160.22900000000001</v>
      </c>
      <c r="M40">
        <v>1.4457</v>
      </c>
      <c r="O40">
        <v>0.1042</v>
      </c>
      <c r="P40">
        <v>1.3813</v>
      </c>
      <c r="R40">
        <f t="shared" si="24"/>
        <v>27.831094049904035</v>
      </c>
      <c r="S40">
        <f t="shared" si="25"/>
        <v>9.4049904030710163</v>
      </c>
      <c r="T40">
        <f t="shared" si="26"/>
        <v>45.681381957773517</v>
      </c>
    </row>
    <row r="41" spans="4:20">
      <c r="D41">
        <v>7.3000000000000001E-3</v>
      </c>
      <c r="E41">
        <v>27.090299999999999</v>
      </c>
      <c r="F41">
        <v>1.4690000000000001</v>
      </c>
      <c r="K41">
        <v>3.5099999999999999E-2</v>
      </c>
      <c r="L41">
        <v>125.65170000000001</v>
      </c>
      <c r="M41">
        <v>1.4360999999999999</v>
      </c>
      <c r="O41">
        <v>9.3299999999999994E-2</v>
      </c>
      <c r="P41">
        <v>25.598700000000001</v>
      </c>
      <c r="R41">
        <f t="shared" si="24"/>
        <v>7.82422293676313</v>
      </c>
      <c r="S41">
        <f>H41*100/O41</f>
        <v>0</v>
      </c>
      <c r="T41">
        <f t="shared" si="26"/>
        <v>37.620578778135048</v>
      </c>
    </row>
    <row r="42" spans="4:20">
      <c r="D42">
        <v>1.9900000000000001E-2</v>
      </c>
      <c r="E42">
        <v>25.922699999999999</v>
      </c>
      <c r="F42">
        <v>1.7181</v>
      </c>
      <c r="H42">
        <v>2.7699999999999999E-2</v>
      </c>
      <c r="I42">
        <v>19.006900000000002</v>
      </c>
      <c r="K42">
        <v>0.1028</v>
      </c>
      <c r="L42">
        <v>325.5813</v>
      </c>
      <c r="M42">
        <v>1.613</v>
      </c>
      <c r="O42">
        <v>0.11990000000000001</v>
      </c>
      <c r="P42">
        <v>19.7592</v>
      </c>
      <c r="R42">
        <f t="shared" ref="R42:R45" si="27">D42*100/O42</f>
        <v>16.597164303586322</v>
      </c>
      <c r="S42">
        <f t="shared" ref="S42:S45" si="28">H42*100/O42</f>
        <v>23.102585487906588</v>
      </c>
      <c r="T42">
        <f t="shared" ref="T42:T45" si="29">K42*100/O42</f>
        <v>85.738115095913273</v>
      </c>
    </row>
    <row r="43" spans="4:20">
      <c r="D43">
        <v>3.04E-2</v>
      </c>
      <c r="E43">
        <v>36.925600000000003</v>
      </c>
      <c r="F43">
        <v>1.4402999999999999</v>
      </c>
      <c r="H43">
        <v>1.17E-2</v>
      </c>
      <c r="I43">
        <v>12.6699</v>
      </c>
      <c r="K43">
        <v>6.1800000000000001E-2</v>
      </c>
      <c r="L43">
        <v>126.026</v>
      </c>
      <c r="M43">
        <v>1.3919999999999999</v>
      </c>
      <c r="O43">
        <v>9.1300000000000006E-2</v>
      </c>
      <c r="P43">
        <v>22.9405</v>
      </c>
      <c r="R43">
        <f t="shared" si="27"/>
        <v>33.296823658269439</v>
      </c>
      <c r="S43">
        <f t="shared" si="28"/>
        <v>12.814895947426066</v>
      </c>
      <c r="T43">
        <f t="shared" si="29"/>
        <v>67.688937568455628</v>
      </c>
    </row>
    <row r="44" spans="4:20">
      <c r="D44">
        <v>1.2E-2</v>
      </c>
      <c r="E44">
        <v>22.011800000000001</v>
      </c>
      <c r="F44">
        <v>1.3220000000000001</v>
      </c>
      <c r="H44">
        <v>5.5999999999999999E-3</v>
      </c>
      <c r="I44">
        <v>10.280099999999999</v>
      </c>
      <c r="K44">
        <v>4.8899999999999999E-2</v>
      </c>
      <c r="L44">
        <v>156.24199999999999</v>
      </c>
      <c r="M44">
        <v>1.2776000000000001</v>
      </c>
      <c r="O44">
        <v>6.2199999999999998E-2</v>
      </c>
      <c r="P44">
        <v>25.6221</v>
      </c>
      <c r="R44">
        <f t="shared" si="27"/>
        <v>19.292604501607716</v>
      </c>
      <c r="S44">
        <f t="shared" si="28"/>
        <v>9.0032154340836001</v>
      </c>
      <c r="T44">
        <f t="shared" si="29"/>
        <v>78.617363344051441</v>
      </c>
    </row>
    <row r="45" spans="4:20">
      <c r="D45">
        <v>1.4E-2</v>
      </c>
      <c r="E45">
        <v>31.871099999999998</v>
      </c>
      <c r="F45">
        <v>1.6992</v>
      </c>
      <c r="H45">
        <v>2.23E-2</v>
      </c>
      <c r="I45">
        <v>27.3353</v>
      </c>
      <c r="K45">
        <v>5.9299999999999999E-2</v>
      </c>
      <c r="L45">
        <v>194.19</v>
      </c>
      <c r="M45">
        <v>1.6363000000000001</v>
      </c>
      <c r="O45">
        <v>0.11020000000000001</v>
      </c>
      <c r="P45">
        <v>26.3996</v>
      </c>
      <c r="R45">
        <f t="shared" si="27"/>
        <v>12.704174228675136</v>
      </c>
      <c r="S45">
        <f t="shared" si="28"/>
        <v>20.235934664246823</v>
      </c>
      <c r="T45">
        <f t="shared" si="29"/>
        <v>53.811252268602537</v>
      </c>
    </row>
    <row r="46" spans="4:20">
      <c r="D46">
        <v>2.9000000000000001E-2</v>
      </c>
      <c r="E46">
        <v>16.911200000000001</v>
      </c>
      <c r="F46">
        <v>1.6439999999999999</v>
      </c>
      <c r="H46">
        <v>8.0000000000000002E-3</v>
      </c>
      <c r="I46">
        <v>10</v>
      </c>
      <c r="K46">
        <v>6.2899999999999998E-2</v>
      </c>
      <c r="L46">
        <v>154.03639999999999</v>
      </c>
      <c r="M46">
        <v>1.6019000000000001</v>
      </c>
      <c r="O46">
        <v>0.1181</v>
      </c>
      <c r="P46">
        <v>22.484999999999999</v>
      </c>
      <c r="R46">
        <f t="shared" ref="R46:R49" si="30">D46*100/O46</f>
        <v>24.555461473327693</v>
      </c>
      <c r="S46">
        <f t="shared" ref="S46:S49" si="31">H46*100/O46</f>
        <v>6.7739204064352245</v>
      </c>
      <c r="T46">
        <f t="shared" ref="T46:T49" si="32">K46*100/O46</f>
        <v>53.259949195596953</v>
      </c>
    </row>
    <row r="47" spans="4:20">
      <c r="D47">
        <v>5.8500000000000003E-2</v>
      </c>
      <c r="E47">
        <v>30</v>
      </c>
      <c r="F47">
        <v>2.4119999999999999</v>
      </c>
      <c r="H47">
        <v>3.73E-2</v>
      </c>
      <c r="I47">
        <v>15.555999999999999</v>
      </c>
      <c r="K47">
        <v>0.11559999999999999</v>
      </c>
      <c r="L47">
        <v>250</v>
      </c>
      <c r="M47">
        <v>2.327</v>
      </c>
      <c r="O47">
        <v>0.19309999999999999</v>
      </c>
      <c r="P47">
        <v>22.009399999999999</v>
      </c>
      <c r="R47">
        <f t="shared" si="30"/>
        <v>30.295183842568623</v>
      </c>
      <c r="S47">
        <f t="shared" si="31"/>
        <v>19.31641636457794</v>
      </c>
      <c r="T47">
        <f t="shared" si="32"/>
        <v>59.865354738477471</v>
      </c>
    </row>
    <row r="48" spans="4:20">
      <c r="D48">
        <v>3.1800000000000002E-2</v>
      </c>
      <c r="E48">
        <v>24.013000000000002</v>
      </c>
      <c r="F48">
        <v>2.1179999999999999</v>
      </c>
      <c r="H48">
        <v>5.8999999999999999E-3</v>
      </c>
      <c r="I48">
        <v>9.5071999999999992</v>
      </c>
      <c r="K48">
        <v>4.7500000000000001E-2</v>
      </c>
      <c r="L48">
        <v>111.04430000000001</v>
      </c>
      <c r="M48">
        <v>2.1017999999999999</v>
      </c>
      <c r="O48">
        <v>0.14249999999999999</v>
      </c>
      <c r="P48">
        <v>21.4209</v>
      </c>
      <c r="R48">
        <f t="shared" si="30"/>
        <v>22.315789473684212</v>
      </c>
      <c r="S48">
        <f t="shared" si="31"/>
        <v>4.1403508771929829</v>
      </c>
      <c r="T48">
        <f t="shared" si="32"/>
        <v>33.333333333333336</v>
      </c>
    </row>
    <row r="49" spans="4:20">
      <c r="D49">
        <v>2.3E-2</v>
      </c>
      <c r="E49">
        <v>23.822700000000001</v>
      </c>
      <c r="F49">
        <v>1.6639999999999999</v>
      </c>
      <c r="H49">
        <v>1.04E-2</v>
      </c>
      <c r="I49">
        <v>12.729100000000001</v>
      </c>
      <c r="K49">
        <v>7.1499999999999994E-2</v>
      </c>
      <c r="L49">
        <v>191.9161</v>
      </c>
      <c r="M49">
        <v>1.6072</v>
      </c>
      <c r="O49">
        <v>0.12620000000000001</v>
      </c>
      <c r="P49">
        <v>26.281700000000001</v>
      </c>
      <c r="R49">
        <f t="shared" si="30"/>
        <v>18.225039619651344</v>
      </c>
      <c r="S49">
        <f t="shared" si="31"/>
        <v>8.2408874801901746</v>
      </c>
      <c r="T49">
        <f t="shared" si="32"/>
        <v>56.656101426307444</v>
      </c>
    </row>
    <row r="50" spans="4:20">
      <c r="D50">
        <v>2.64E-2</v>
      </c>
      <c r="E50">
        <v>19.367899999999999</v>
      </c>
      <c r="F50">
        <v>2.0238</v>
      </c>
      <c r="H50">
        <v>1.67E-2</v>
      </c>
      <c r="I50">
        <v>13.5974</v>
      </c>
      <c r="K50">
        <v>5.96E-2</v>
      </c>
      <c r="L50">
        <v>180.5926</v>
      </c>
      <c r="M50">
        <v>1.9811000000000001</v>
      </c>
      <c r="O50">
        <v>0.15049999999999999</v>
      </c>
      <c r="P50">
        <v>21.544599999999999</v>
      </c>
      <c r="R50">
        <f t="shared" ref="R50:R55" si="33">D50*100/O50</f>
        <v>17.541528239202659</v>
      </c>
      <c r="S50">
        <f t="shared" ref="S50:S55" si="34">H50*100/O50</f>
        <v>11.096345514950166</v>
      </c>
      <c r="T50">
        <f t="shared" ref="T50:T55" si="35">K50*100/O50</f>
        <v>39.601328903654483</v>
      </c>
    </row>
    <row r="51" spans="4:20">
      <c r="D51">
        <v>1.0699999999999999E-2</v>
      </c>
      <c r="E51">
        <v>26.915700000000001</v>
      </c>
      <c r="F51">
        <v>1.7742</v>
      </c>
      <c r="H51">
        <v>5.0000000000000001E-3</v>
      </c>
      <c r="I51">
        <v>5</v>
      </c>
      <c r="K51">
        <v>0.15859999999999999</v>
      </c>
      <c r="L51">
        <v>250</v>
      </c>
      <c r="M51">
        <v>1.6267</v>
      </c>
      <c r="O51">
        <v>8.9300000000000004E-2</v>
      </c>
      <c r="P51">
        <v>21.873899999999999</v>
      </c>
      <c r="R51">
        <f t="shared" si="33"/>
        <v>11.982082866741319</v>
      </c>
      <c r="S51">
        <f t="shared" si="34"/>
        <v>5.5991041433370654</v>
      </c>
      <c r="T51">
        <f t="shared" si="35"/>
        <v>177.60358342665171</v>
      </c>
    </row>
    <row r="52" spans="4:20">
      <c r="D52">
        <v>2.8799999999999999E-2</v>
      </c>
      <c r="E52">
        <v>25.664400000000001</v>
      </c>
      <c r="F52">
        <v>1.474</v>
      </c>
      <c r="H52">
        <v>9.5999999999999992E-3</v>
      </c>
      <c r="I52">
        <v>7.5628000000000002</v>
      </c>
      <c r="K52">
        <v>9.4700000000000006E-2</v>
      </c>
      <c r="L52">
        <v>186.81309999999999</v>
      </c>
      <c r="M52">
        <v>1.3939999999999999</v>
      </c>
      <c r="O52">
        <v>8.77E-2</v>
      </c>
      <c r="P52">
        <v>22.6614</v>
      </c>
      <c r="R52">
        <f t="shared" si="33"/>
        <v>32.839224629418467</v>
      </c>
      <c r="S52">
        <f t="shared" si="34"/>
        <v>10.946408209806156</v>
      </c>
      <c r="T52">
        <f t="shared" si="35"/>
        <v>107.981755986317</v>
      </c>
    </row>
    <row r="53" spans="4:20">
      <c r="D53">
        <v>2.1899999999999999E-2</v>
      </c>
      <c r="E53">
        <v>15.0055</v>
      </c>
      <c r="F53">
        <v>1.5425</v>
      </c>
      <c r="H53">
        <v>1.5100000000000001E-2</v>
      </c>
      <c r="I53">
        <v>8.5426000000000002</v>
      </c>
      <c r="K53">
        <v>6.5100000000000005E-2</v>
      </c>
      <c r="L53">
        <v>182.42769999999999</v>
      </c>
      <c r="M53">
        <v>1.4806999999999999</v>
      </c>
      <c r="O53">
        <v>7.3099999999999998E-2</v>
      </c>
      <c r="P53">
        <v>20.652999999999999</v>
      </c>
      <c r="R53">
        <f t="shared" si="33"/>
        <v>29.958960328317374</v>
      </c>
      <c r="S53">
        <f t="shared" si="34"/>
        <v>20.656634746922027</v>
      </c>
      <c r="T53">
        <f t="shared" si="35"/>
        <v>89.056087551299598</v>
      </c>
    </row>
    <row r="54" spans="4:20">
      <c r="D54">
        <v>2.41E-2</v>
      </c>
      <c r="E54">
        <v>40.648499999999999</v>
      </c>
      <c r="F54">
        <v>1.5825</v>
      </c>
      <c r="H54">
        <v>8.0000000000000002E-3</v>
      </c>
      <c r="I54">
        <v>7.8811999999999998</v>
      </c>
      <c r="K54">
        <v>6.8199999999999997E-2</v>
      </c>
      <c r="L54">
        <v>146.49950000000001</v>
      </c>
      <c r="M54">
        <v>1.5246999999999999</v>
      </c>
      <c r="O54">
        <v>8.0600000000000005E-2</v>
      </c>
      <c r="P54">
        <v>21.6709</v>
      </c>
      <c r="R54">
        <f t="shared" si="33"/>
        <v>29.900744416873447</v>
      </c>
      <c r="S54">
        <f t="shared" si="34"/>
        <v>9.9255583126550864</v>
      </c>
      <c r="T54">
        <f t="shared" si="35"/>
        <v>84.615384615384599</v>
      </c>
    </row>
    <row r="55" spans="4:20">
      <c r="D55">
        <v>0.01</v>
      </c>
      <c r="E55">
        <v>25.4071</v>
      </c>
      <c r="F55">
        <v>1.3392999999999999</v>
      </c>
      <c r="H55">
        <v>5.0000000000000001E-3</v>
      </c>
      <c r="I55">
        <v>6.7538</v>
      </c>
      <c r="K55">
        <v>7.1199999999999999E-2</v>
      </c>
      <c r="L55">
        <v>250</v>
      </c>
      <c r="M55">
        <v>1.2746</v>
      </c>
      <c r="O55">
        <v>5.1900000000000002E-2</v>
      </c>
      <c r="P55">
        <v>28.574999999999999</v>
      </c>
      <c r="R55">
        <f t="shared" si="33"/>
        <v>19.267822736030826</v>
      </c>
      <c r="S55">
        <f t="shared" si="34"/>
        <v>9.6339113680154131</v>
      </c>
      <c r="T55">
        <f t="shared" si="35"/>
        <v>137.1868978805395</v>
      </c>
    </row>
    <row r="56" spans="4:20">
      <c r="D56">
        <v>7.7000000000000002E-3</v>
      </c>
      <c r="E56">
        <v>32.4011</v>
      </c>
      <c r="F56">
        <v>1.5217000000000001</v>
      </c>
      <c r="H56">
        <v>1.7500000000000002E-2</v>
      </c>
      <c r="I56">
        <v>40</v>
      </c>
      <c r="K56">
        <v>0.1913</v>
      </c>
      <c r="L56">
        <v>274.69229999999999</v>
      </c>
      <c r="M56">
        <v>1.3240000000000001</v>
      </c>
      <c r="O56">
        <v>0.16980000000000001</v>
      </c>
      <c r="P56">
        <v>30.240200000000002</v>
      </c>
      <c r="R56">
        <f t="shared" ref="R56:R60" si="36">D56*100/O56</f>
        <v>4.534746760895171</v>
      </c>
      <c r="S56">
        <f t="shared" ref="S56:S60" si="37">H56*100/O56</f>
        <v>10.306242638398116</v>
      </c>
      <c r="T56">
        <f t="shared" ref="T56:T60" si="38">K56*100/O56</f>
        <v>112.66195524146053</v>
      </c>
    </row>
    <row r="57" spans="4:20">
      <c r="D57">
        <v>1.8200000000000001E-2</v>
      </c>
      <c r="E57">
        <v>13.9971</v>
      </c>
      <c r="F57">
        <v>1.2737000000000001</v>
      </c>
      <c r="H57">
        <v>3.8600000000000002E-2</v>
      </c>
      <c r="I57">
        <v>23.0609</v>
      </c>
      <c r="K57">
        <v>0.1171</v>
      </c>
      <c r="L57">
        <v>209.4436</v>
      </c>
      <c r="M57">
        <v>1.1312</v>
      </c>
      <c r="O57">
        <v>0.15479999999999999</v>
      </c>
      <c r="P57">
        <v>27.5822</v>
      </c>
      <c r="R57">
        <f t="shared" si="36"/>
        <v>11.757105943152455</v>
      </c>
      <c r="S57">
        <f t="shared" si="37"/>
        <v>24.93540051679587</v>
      </c>
      <c r="T57">
        <f t="shared" si="38"/>
        <v>75.645994832041339</v>
      </c>
    </row>
    <row r="58" spans="4:20">
      <c r="D58">
        <v>2.7099999999999999E-2</v>
      </c>
      <c r="E58">
        <v>66.091499999999996</v>
      </c>
      <c r="F58">
        <v>1.6073</v>
      </c>
      <c r="H58">
        <v>2.6800000000000001E-2</v>
      </c>
      <c r="I58">
        <v>14.0662</v>
      </c>
      <c r="K58">
        <v>0.17480000000000001</v>
      </c>
      <c r="L58">
        <v>300</v>
      </c>
      <c r="M58">
        <v>1.4456</v>
      </c>
      <c r="O58">
        <v>0.18099999999999999</v>
      </c>
      <c r="P58">
        <v>29.242100000000001</v>
      </c>
      <c r="R58">
        <f t="shared" si="36"/>
        <v>14.972375690607736</v>
      </c>
      <c r="S58">
        <f t="shared" si="37"/>
        <v>14.806629834254146</v>
      </c>
      <c r="T58">
        <f t="shared" si="38"/>
        <v>96.574585635359128</v>
      </c>
    </row>
    <row r="59" spans="4:20">
      <c r="D59">
        <v>0.04</v>
      </c>
      <c r="E59">
        <v>43.3489</v>
      </c>
      <c r="F59">
        <v>1.2294</v>
      </c>
      <c r="H59">
        <v>3.9600000000000003E-2</v>
      </c>
      <c r="I59">
        <v>21.045400000000001</v>
      </c>
      <c r="K59">
        <v>0.15229999999999999</v>
      </c>
      <c r="L59">
        <v>300</v>
      </c>
      <c r="M59">
        <v>1.0784</v>
      </c>
      <c r="O59">
        <v>0.1205</v>
      </c>
      <c r="P59">
        <v>30.591999999999999</v>
      </c>
      <c r="R59">
        <f t="shared" si="36"/>
        <v>33.19502074688797</v>
      </c>
      <c r="S59">
        <f t="shared" si="37"/>
        <v>32.863070539419091</v>
      </c>
      <c r="T59">
        <f t="shared" si="38"/>
        <v>126.39004149377593</v>
      </c>
    </row>
    <row r="60" spans="4:20">
      <c r="D60">
        <v>2.3099999999999999E-2</v>
      </c>
      <c r="E60">
        <v>31.873999999999999</v>
      </c>
      <c r="F60">
        <v>1.2502</v>
      </c>
      <c r="H60">
        <v>2.07E-2</v>
      </c>
      <c r="I60">
        <v>50</v>
      </c>
      <c r="K60">
        <v>0.1182</v>
      </c>
      <c r="L60">
        <v>121.3242</v>
      </c>
      <c r="M60">
        <v>1.1298999999999999</v>
      </c>
      <c r="O60">
        <v>0.15790000000000001</v>
      </c>
      <c r="P60">
        <v>23.5336</v>
      </c>
      <c r="R60">
        <f t="shared" si="36"/>
        <v>14.629512349588346</v>
      </c>
      <c r="S60">
        <f t="shared" si="37"/>
        <v>13.109563014566179</v>
      </c>
      <c r="T60">
        <f t="shared" si="38"/>
        <v>74.857504749841667</v>
      </c>
    </row>
    <row r="61" spans="4:20">
      <c r="D61">
        <v>2.6200000000000001E-2</v>
      </c>
      <c r="E61">
        <v>50</v>
      </c>
      <c r="F61">
        <v>1.5921000000000001</v>
      </c>
      <c r="H61">
        <v>1.04E-2</v>
      </c>
      <c r="I61">
        <v>15.3125</v>
      </c>
      <c r="K61">
        <v>6.8400000000000002E-2</v>
      </c>
      <c r="L61">
        <v>127.3263</v>
      </c>
      <c r="M61">
        <v>1.5497000000000001</v>
      </c>
      <c r="O61">
        <v>0.1394</v>
      </c>
      <c r="P61">
        <v>22.385899999999999</v>
      </c>
      <c r="R61">
        <f t="shared" ref="R61:R65" si="39">D61*100/O61</f>
        <v>18.794835007173603</v>
      </c>
      <c r="S61">
        <f t="shared" ref="S61:S65" si="40">H61*100/O61</f>
        <v>7.4605451936872313</v>
      </c>
      <c r="T61">
        <f t="shared" ref="T61:T65" si="41">K61*100/O61</f>
        <v>49.067431850789099</v>
      </c>
    </row>
    <row r="62" spans="4:20">
      <c r="D62" s="1">
        <v>6.4799999999999996E-2</v>
      </c>
      <c r="E62">
        <v>26.7012</v>
      </c>
      <c r="F62">
        <v>1.5224</v>
      </c>
      <c r="H62">
        <v>4.7800000000000002E-2</v>
      </c>
      <c r="I62">
        <v>14.4893</v>
      </c>
      <c r="K62">
        <v>0.1115</v>
      </c>
      <c r="L62">
        <v>134.0273</v>
      </c>
      <c r="M62">
        <v>1.4281999999999999</v>
      </c>
      <c r="O62">
        <v>0.1981</v>
      </c>
      <c r="P62">
        <v>22.611000000000001</v>
      </c>
      <c r="R62">
        <f t="shared" si="39"/>
        <v>32.710752145381122</v>
      </c>
      <c r="S62">
        <f t="shared" si="40"/>
        <v>24.12922766279657</v>
      </c>
      <c r="T62">
        <f t="shared" si="41"/>
        <v>56.284704694598688</v>
      </c>
    </row>
    <row r="63" spans="4:20">
      <c r="D63">
        <v>8.6699999999999999E-2</v>
      </c>
      <c r="E63">
        <v>48</v>
      </c>
      <c r="F63">
        <v>1.4964999999999999</v>
      </c>
      <c r="H63">
        <v>6.9199999999999998E-2</v>
      </c>
      <c r="I63">
        <v>34.701799999999999</v>
      </c>
      <c r="K63">
        <v>0.1047</v>
      </c>
      <c r="L63">
        <v>161.88069999999999</v>
      </c>
      <c r="M63">
        <v>1.403</v>
      </c>
      <c r="O63">
        <v>0.1905</v>
      </c>
      <c r="P63">
        <v>28.868600000000001</v>
      </c>
      <c r="R63">
        <f t="shared" si="39"/>
        <v>45.511811023622045</v>
      </c>
      <c r="S63">
        <f t="shared" si="40"/>
        <v>36.325459317585299</v>
      </c>
      <c r="T63">
        <f t="shared" si="41"/>
        <v>54.960629921259844</v>
      </c>
    </row>
    <row r="64" spans="4:20">
      <c r="D64">
        <v>4.7199999999999999E-2</v>
      </c>
      <c r="E64">
        <v>33.454500000000003</v>
      </c>
      <c r="F64">
        <v>1.8022</v>
      </c>
      <c r="H64">
        <v>4.1300000000000003E-2</v>
      </c>
      <c r="I64">
        <v>16.5596</v>
      </c>
      <c r="K64">
        <v>0.13059999999999999</v>
      </c>
      <c r="L64">
        <v>179.28540000000001</v>
      </c>
      <c r="M64">
        <v>1.6847000000000001</v>
      </c>
      <c r="O64">
        <v>0.21</v>
      </c>
      <c r="P64">
        <v>25.215299999999999</v>
      </c>
      <c r="R64">
        <f t="shared" si="39"/>
        <v>22.476190476190474</v>
      </c>
      <c r="S64">
        <f t="shared" si="40"/>
        <v>19.666666666666671</v>
      </c>
      <c r="T64">
        <f t="shared" si="41"/>
        <v>62.19047619047619</v>
      </c>
    </row>
    <row r="65" spans="4:20">
      <c r="D65">
        <v>1.11E-2</v>
      </c>
      <c r="E65">
        <v>47.568800000000003</v>
      </c>
      <c r="F65">
        <v>1.5985</v>
      </c>
      <c r="H65">
        <v>2.5999999999999999E-3</v>
      </c>
      <c r="I65">
        <v>13.936299999999999</v>
      </c>
      <c r="K65">
        <v>6.4000000000000001E-2</v>
      </c>
      <c r="L65">
        <v>139.97049999999999</v>
      </c>
      <c r="M65">
        <v>1.5492999999999999</v>
      </c>
      <c r="O65">
        <v>0.1172</v>
      </c>
      <c r="P65">
        <v>24.304099999999998</v>
      </c>
      <c r="R65">
        <f t="shared" si="39"/>
        <v>9.4709897610921505</v>
      </c>
      <c r="S65">
        <f t="shared" si="40"/>
        <v>2.218430034129693</v>
      </c>
      <c r="T65">
        <f t="shared" si="41"/>
        <v>54.607508532423211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nard</dc:creator>
  <cp:lastModifiedBy>Bernard</cp:lastModifiedBy>
  <dcterms:created xsi:type="dcterms:W3CDTF">2021-11-27T21:53:59Z</dcterms:created>
  <dcterms:modified xsi:type="dcterms:W3CDTF">2022-12-04T22:12:53Z</dcterms:modified>
</cp:coreProperties>
</file>